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tuz\OneDrive\Área de Trabalho\ARTIGO SCG\ARTIGO PLOS ONE\RESSUBMISSÃO\Supporting information\"/>
    </mc:Choice>
  </mc:AlternateContent>
  <xr:revisionPtr revIDLastSave="117" documentId="8_{48C32AC9-CAA5-4AB0-9B81-0B665CDA99C3}" xr6:coauthVersionLast="45" xr6:coauthVersionMax="45" xr10:uidLastSave="{356C6014-2767-4979-9BB8-492CA0E0F5DA}"/>
  <bookViews>
    <workbookView xWindow="-110" yWindow="-110" windowWidth="19420" windowHeight="10420" xr2:uid="{00000000-000D-0000-FFFF-FFFF00000000}"/>
  </bookViews>
  <sheets>
    <sheet name="GAG's" sheetId="5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" i="5" l="1"/>
  <c r="E3" i="5" s="1"/>
  <c r="D5" i="5"/>
  <c r="D6" i="5"/>
  <c r="D7" i="5"/>
  <c r="D8" i="5"/>
  <c r="D9" i="5"/>
  <c r="D28" i="5" l="1"/>
  <c r="E28" i="5" s="1"/>
  <c r="F28" i="5" s="1"/>
  <c r="H28" i="5" s="1"/>
  <c r="E9" i="5"/>
  <c r="H9" i="5" s="1"/>
  <c r="E8" i="5"/>
  <c r="H8" i="5" s="1"/>
  <c r="D37" i="5"/>
  <c r="E37" i="5" s="1"/>
  <c r="D46" i="5"/>
  <c r="E46" i="5" s="1"/>
  <c r="D19" i="5"/>
  <c r="E19" i="5" s="1"/>
  <c r="F19" i="5" s="1"/>
  <c r="H19" i="5" s="1"/>
  <c r="E6" i="5"/>
  <c r="H6" i="5" s="1"/>
  <c r="D67" i="5"/>
  <c r="E67" i="5" s="1"/>
  <c r="F67" i="5" s="1"/>
  <c r="H67" i="5" s="1"/>
  <c r="D20" i="5"/>
  <c r="E20" i="5" s="1"/>
  <c r="F20" i="5" s="1"/>
  <c r="H20" i="5" s="1"/>
  <c r="D38" i="5"/>
  <c r="E38" i="5" s="1"/>
  <c r="F38" i="5" s="1"/>
  <c r="H38" i="5" s="1"/>
  <c r="D57" i="5"/>
  <c r="E57" i="5" s="1"/>
  <c r="F57" i="5" s="1"/>
  <c r="H57" i="5" s="1"/>
  <c r="D39" i="5"/>
  <c r="E39" i="5" s="1"/>
  <c r="D58" i="5"/>
  <c r="E58" i="5" s="1"/>
  <c r="D31" i="5"/>
  <c r="E31" i="5" s="1"/>
  <c r="F31" i="5" s="1"/>
  <c r="H31" i="5" s="1"/>
  <c r="D23" i="5"/>
  <c r="E23" i="5" s="1"/>
  <c r="F23" i="5" s="1"/>
  <c r="H23" i="5" s="1"/>
  <c r="D33" i="5"/>
  <c r="E33" i="5" s="1"/>
  <c r="F33" i="5" s="1"/>
  <c r="H33" i="5" s="1"/>
  <c r="D42" i="5"/>
  <c r="E42" i="5" s="1"/>
  <c r="F42" i="5" s="1"/>
  <c r="H42" i="5" s="1"/>
  <c r="D51" i="5"/>
  <c r="E51" i="5" s="1"/>
  <c r="F51" i="5" s="1"/>
  <c r="H51" i="5" s="1"/>
  <c r="D60" i="5"/>
  <c r="E60" i="5" s="1"/>
  <c r="F60" i="5" s="1"/>
  <c r="H60" i="5" s="1"/>
  <c r="D72" i="5"/>
  <c r="E72" i="5" s="1"/>
  <c r="D84" i="5"/>
  <c r="E84" i="5" s="1"/>
  <c r="D79" i="5"/>
  <c r="E79" i="5" s="1"/>
  <c r="F79" i="5" s="1"/>
  <c r="H79" i="5" s="1"/>
  <c r="D47" i="5"/>
  <c r="E47" i="5" s="1"/>
  <c r="F47" i="5" s="1"/>
  <c r="H47" i="5" s="1"/>
  <c r="D80" i="5"/>
  <c r="E80" i="5" s="1"/>
  <c r="F80" i="5" s="1"/>
  <c r="H80" i="5" s="1"/>
  <c r="D30" i="5"/>
  <c r="E30" i="5" s="1"/>
  <c r="F30" i="5" s="1"/>
  <c r="H30" i="5" s="1"/>
  <c r="D70" i="5"/>
  <c r="E70" i="5" s="1"/>
  <c r="F70" i="5" s="1"/>
  <c r="H70" i="5" s="1"/>
  <c r="D22" i="5"/>
  <c r="E22" i="5" s="1"/>
  <c r="F22" i="5" s="1"/>
  <c r="H22" i="5" s="1"/>
  <c r="D50" i="5"/>
  <c r="E50" i="5" s="1"/>
  <c r="D71" i="5"/>
  <c r="E71" i="5" s="1"/>
  <c r="D25" i="5"/>
  <c r="E25" i="5" s="1"/>
  <c r="F25" i="5" s="1"/>
  <c r="H25" i="5" s="1"/>
  <c r="D34" i="5"/>
  <c r="E34" i="5" s="1"/>
  <c r="F34" i="5" s="1"/>
  <c r="H34" i="5" s="1"/>
  <c r="D43" i="5"/>
  <c r="E43" i="5" s="1"/>
  <c r="F43" i="5" s="1"/>
  <c r="H43" i="5" s="1"/>
  <c r="D52" i="5"/>
  <c r="E52" i="5" s="1"/>
  <c r="F52" i="5" s="1"/>
  <c r="H52" i="5" s="1"/>
  <c r="D62" i="5"/>
  <c r="E62" i="5" s="1"/>
  <c r="F62" i="5" s="1"/>
  <c r="H62" i="5" s="1"/>
  <c r="D74" i="5"/>
  <c r="E74" i="5" s="1"/>
  <c r="F74" i="5" s="1"/>
  <c r="H74" i="5" s="1"/>
  <c r="D86" i="5"/>
  <c r="E86" i="5" s="1"/>
  <c r="D29" i="5"/>
  <c r="E29" i="5" s="1"/>
  <c r="F29" i="5" s="1"/>
  <c r="H29" i="5" s="1"/>
  <c r="D68" i="5"/>
  <c r="E68" i="5" s="1"/>
  <c r="D21" i="5"/>
  <c r="E21" i="5" s="1"/>
  <c r="F21" i="5" s="1"/>
  <c r="H21" i="5" s="1"/>
  <c r="D49" i="5"/>
  <c r="E49" i="5" s="1"/>
  <c r="F49" i="5" s="1"/>
  <c r="H49" i="5" s="1"/>
  <c r="D82" i="5"/>
  <c r="E82" i="5" s="1"/>
  <c r="F82" i="5" s="1"/>
  <c r="H82" i="5" s="1"/>
  <c r="D41" i="5"/>
  <c r="E41" i="5" s="1"/>
  <c r="F41" i="5" s="1"/>
  <c r="H41" i="5" s="1"/>
  <c r="D59" i="5"/>
  <c r="E59" i="5" s="1"/>
  <c r="F59" i="5" s="1"/>
  <c r="H59" i="5" s="1"/>
  <c r="D83" i="5"/>
  <c r="E83" i="5" s="1"/>
  <c r="F83" i="5" s="1"/>
  <c r="H83" i="5" s="1"/>
  <c r="D17" i="5"/>
  <c r="E17" i="5" s="1"/>
  <c r="F17" i="5" s="1"/>
  <c r="H17" i="5" s="1"/>
  <c r="D26" i="5"/>
  <c r="E26" i="5" s="1"/>
  <c r="F26" i="5" s="1"/>
  <c r="H26" i="5" s="1"/>
  <c r="D35" i="5"/>
  <c r="E35" i="5" s="1"/>
  <c r="F35" i="5" s="1"/>
  <c r="H35" i="5" s="1"/>
  <c r="D44" i="5"/>
  <c r="E44" i="5" s="1"/>
  <c r="F44" i="5" s="1"/>
  <c r="H44" i="5" s="1"/>
  <c r="D53" i="5"/>
  <c r="E53" i="5" s="1"/>
  <c r="F53" i="5" s="1"/>
  <c r="H53" i="5" s="1"/>
  <c r="D63" i="5"/>
  <c r="E63" i="5" s="1"/>
  <c r="F63" i="5" s="1"/>
  <c r="H63" i="5" s="1"/>
  <c r="D75" i="5"/>
  <c r="E75" i="5" s="1"/>
  <c r="F75" i="5" s="1"/>
  <c r="H75" i="5" s="1"/>
  <c r="D85" i="5"/>
  <c r="E85" i="5" s="1"/>
  <c r="F85" i="5" s="1"/>
  <c r="H85" i="5" s="1"/>
  <c r="D15" i="5"/>
  <c r="E15" i="5" s="1"/>
  <c r="F15" i="5" s="1"/>
  <c r="D55" i="5"/>
  <c r="E55" i="5" s="1"/>
  <c r="F55" i="5" s="1"/>
  <c r="H55" i="5" s="1"/>
  <c r="E7" i="5"/>
  <c r="H7" i="5" s="1"/>
  <c r="D18" i="5"/>
  <c r="E18" i="5" s="1"/>
  <c r="F18" i="5" s="1"/>
  <c r="H18" i="5" s="1"/>
  <c r="D27" i="5"/>
  <c r="E27" i="5" s="1"/>
  <c r="F27" i="5" s="1"/>
  <c r="H27" i="5" s="1"/>
  <c r="D36" i="5"/>
  <c r="E36" i="5" s="1"/>
  <c r="F36" i="5" s="1"/>
  <c r="H36" i="5" s="1"/>
  <c r="D45" i="5"/>
  <c r="E45" i="5" s="1"/>
  <c r="F45" i="5" s="1"/>
  <c r="H45" i="5" s="1"/>
  <c r="D54" i="5"/>
  <c r="E54" i="5" s="1"/>
  <c r="D64" i="5"/>
  <c r="E64" i="5" s="1"/>
  <c r="D78" i="5"/>
  <c r="E78" i="5" s="1"/>
  <c r="F78" i="5" s="1"/>
  <c r="H78" i="5" s="1"/>
  <c r="F71" i="5"/>
  <c r="H71" i="5" s="1"/>
  <c r="F39" i="5"/>
  <c r="H39" i="5" s="1"/>
  <c r="D16" i="5"/>
  <c r="E16" i="5" s="1"/>
  <c r="D24" i="5"/>
  <c r="E24" i="5" s="1"/>
  <c r="F24" i="5" s="1"/>
  <c r="H24" i="5" s="1"/>
  <c r="D32" i="5"/>
  <c r="E32" i="5" s="1"/>
  <c r="F32" i="5" s="1"/>
  <c r="H32" i="5" s="1"/>
  <c r="D40" i="5"/>
  <c r="E40" i="5" s="1"/>
  <c r="F40" i="5" s="1"/>
  <c r="H40" i="5" s="1"/>
  <c r="D48" i="5"/>
  <c r="E48" i="5" s="1"/>
  <c r="D56" i="5"/>
  <c r="E56" i="5" s="1"/>
  <c r="F56" i="5" s="1"/>
  <c r="H56" i="5" s="1"/>
  <c r="D66" i="5"/>
  <c r="E66" i="5" s="1"/>
  <c r="F66" i="5" s="1"/>
  <c r="H66" i="5" s="1"/>
  <c r="D76" i="5"/>
  <c r="E76" i="5" s="1"/>
  <c r="F76" i="5" s="1"/>
  <c r="H76" i="5" s="1"/>
  <c r="F86" i="5"/>
  <c r="H86" i="5" s="1"/>
  <c r="D61" i="5"/>
  <c r="E61" i="5" s="1"/>
  <c r="F61" i="5" s="1"/>
  <c r="H61" i="5" s="1"/>
  <c r="D65" i="5"/>
  <c r="E65" i="5" s="1"/>
  <c r="F65" i="5" s="1"/>
  <c r="H65" i="5" s="1"/>
  <c r="D69" i="5"/>
  <c r="D73" i="5"/>
  <c r="D77" i="5"/>
  <c r="E77" i="5" s="1"/>
  <c r="F77" i="5" s="1"/>
  <c r="H77" i="5" s="1"/>
  <c r="D81" i="5"/>
  <c r="E81" i="5" s="1"/>
  <c r="F81" i="5" s="1"/>
  <c r="H81" i="5" s="1"/>
  <c r="F37" i="5"/>
  <c r="H37" i="5" s="1"/>
  <c r="F46" i="5"/>
  <c r="H46" i="5" s="1"/>
  <c r="F50" i="5"/>
  <c r="H50" i="5" s="1"/>
  <c r="F54" i="5"/>
  <c r="H54" i="5" s="1"/>
  <c r="F58" i="5"/>
  <c r="H58" i="5" s="1"/>
  <c r="F16" i="5"/>
  <c r="H16" i="5" s="1"/>
  <c r="H15" i="5"/>
  <c r="F84" i="5"/>
  <c r="H84" i="5" s="1"/>
  <c r="F72" i="5"/>
  <c r="H72" i="5" s="1"/>
  <c r="F68" i="5"/>
  <c r="H68" i="5" s="1"/>
  <c r="F64" i="5"/>
  <c r="H64" i="5" s="1"/>
  <c r="F48" i="5"/>
  <c r="H48" i="5" s="1"/>
  <c r="E69" i="5" l="1"/>
  <c r="F69" i="5" s="1"/>
  <c r="H69" i="5" s="1"/>
  <c r="E73" i="5"/>
  <c r="F73" i="5" s="1"/>
  <c r="H73" i="5" s="1"/>
</calcChain>
</file>

<file path=xl/sharedStrings.xml><?xml version="1.0" encoding="utf-8"?>
<sst xmlns="http://schemas.openxmlformats.org/spreadsheetml/2006/main" count="87" uniqueCount="85">
  <si>
    <t>Standard curve</t>
  </si>
  <si>
    <t>Chondroitin sulfate (mg/L)</t>
  </si>
  <si>
    <t>Absorbance'</t>
  </si>
  <si>
    <t>Absorbance''</t>
  </si>
  <si>
    <t>Absorbance M</t>
  </si>
  <si>
    <t>Absorbance-zero</t>
  </si>
  <si>
    <t>Chondroitin sulfate(mg/L)</t>
  </si>
  <si>
    <t>Estimated concentration</t>
  </si>
  <si>
    <t>Identification</t>
  </si>
  <si>
    <t>Absorbance</t>
  </si>
  <si>
    <t>Wheight</t>
  </si>
  <si>
    <t xml:space="preserve">GAG's µg/mg </t>
  </si>
  <si>
    <t>GAG's (mg/L)</t>
  </si>
  <si>
    <t>GAG's mg/L</t>
  </si>
  <si>
    <t>CG40A disc</t>
  </si>
  <si>
    <t>CG40B disc</t>
  </si>
  <si>
    <t>CG40C disc</t>
  </si>
  <si>
    <t>CG40D disc</t>
  </si>
  <si>
    <t>CG40E disc</t>
  </si>
  <si>
    <t>CG40F disc</t>
  </si>
  <si>
    <t>OG40A disc</t>
  </si>
  <si>
    <t>OG40B disc</t>
  </si>
  <si>
    <t>OG40C disc</t>
  </si>
  <si>
    <t>OG40D disc</t>
  </si>
  <si>
    <t>OG40E disc</t>
  </si>
  <si>
    <t>OG40F disc</t>
  </si>
  <si>
    <t>TG40A disc</t>
  </si>
  <si>
    <t>TG40B disc</t>
  </si>
  <si>
    <t>TG40C disc</t>
  </si>
  <si>
    <t>TG40D disc</t>
  </si>
  <si>
    <t>TG40E disc</t>
  </si>
  <si>
    <t>TG40F disc</t>
  </si>
  <si>
    <t>CG40A cartilage</t>
  </si>
  <si>
    <t>CG40B cartilage</t>
  </si>
  <si>
    <t>CG40C cartilage</t>
  </si>
  <si>
    <t>CG40D cartilage</t>
  </si>
  <si>
    <t>CG40E cartilage</t>
  </si>
  <si>
    <t>CG40F cartilage</t>
  </si>
  <si>
    <t>OG40A cartilage</t>
  </si>
  <si>
    <t>OG40B cartilage</t>
  </si>
  <si>
    <t>OG40C cartilage</t>
  </si>
  <si>
    <t>OG40D cartilage</t>
  </si>
  <si>
    <t>OG40E cartilage</t>
  </si>
  <si>
    <t>OG40F cartilage</t>
  </si>
  <si>
    <t>TG40A cartilage</t>
  </si>
  <si>
    <t>TG40B cartilage</t>
  </si>
  <si>
    <t>TG40C cartilage</t>
  </si>
  <si>
    <t xml:space="preserve">TG40D cartilage </t>
  </si>
  <si>
    <t>TG40E cartilage</t>
  </si>
  <si>
    <t>TG40F cartilage</t>
  </si>
  <si>
    <t>CG100A disc</t>
  </si>
  <si>
    <t>CG100B disc</t>
  </si>
  <si>
    <t>CG100C disc</t>
  </si>
  <si>
    <t>CG100D disc</t>
  </si>
  <si>
    <t>CG100E disc</t>
  </si>
  <si>
    <t>CG100F disc</t>
  </si>
  <si>
    <t>OG100B disc</t>
  </si>
  <si>
    <t>OG100C disc</t>
  </si>
  <si>
    <t>OG100D disc</t>
  </si>
  <si>
    <t>OG100E disc</t>
  </si>
  <si>
    <t>OG100F disc</t>
  </si>
  <si>
    <t>TG100A disc</t>
  </si>
  <si>
    <t>TG100B disc</t>
  </si>
  <si>
    <t>TG100C disc</t>
  </si>
  <si>
    <t>TG100D disc</t>
  </si>
  <si>
    <t>TG100E disc</t>
  </si>
  <si>
    <t>TG100F disc</t>
  </si>
  <si>
    <t>CG100A cartilage</t>
  </si>
  <si>
    <t>CG100B cartilage</t>
  </si>
  <si>
    <t>CG100C cartilage</t>
  </si>
  <si>
    <t>CG100D cartilage</t>
  </si>
  <si>
    <t>CG100E cartilage</t>
  </si>
  <si>
    <t>CG100F cartilage</t>
  </si>
  <si>
    <t>OG100A cartilage</t>
  </si>
  <si>
    <t>OG100B cartilage</t>
  </si>
  <si>
    <t>OG100C cartilage</t>
  </si>
  <si>
    <t>OG100D cartilage</t>
  </si>
  <si>
    <t>OG100E cartilage</t>
  </si>
  <si>
    <t>OG100F cartilage</t>
  </si>
  <si>
    <t>TG100A cartilage</t>
  </si>
  <si>
    <t>TG100B cartilage</t>
  </si>
  <si>
    <t>TG100C cartilage</t>
  </si>
  <si>
    <t>TG100D cartilage</t>
  </si>
  <si>
    <t>TG100E cartilage</t>
  </si>
  <si>
    <t>TG100F cartil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3" fillId="0" borderId="0" xfId="0" applyFont="1"/>
    <xf numFmtId="164" fontId="3" fillId="0" borderId="0" xfId="0" applyNumberFormat="1" applyFont="1"/>
    <xf numFmtId="2" fontId="3" fillId="0" borderId="0" xfId="0" applyNumberFormat="1" applyFont="1"/>
    <xf numFmtId="1" fontId="3" fillId="0" borderId="0" xfId="0" applyNumberFormat="1" applyFont="1"/>
    <xf numFmtId="0" fontId="1" fillId="0" borderId="0" xfId="0" applyFont="1" applyAlignment="1">
      <alignment horizontal="center" vertical="top" wrapText="1"/>
    </xf>
    <xf numFmtId="165" fontId="0" fillId="0" borderId="0" xfId="0" applyNumberFormat="1"/>
    <xf numFmtId="0" fontId="4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wrapText="1"/>
    </xf>
    <xf numFmtId="165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00"/>
      <color rgb="FF0033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poly"/>
            <c:order val="2"/>
            <c:intercept val="0"/>
            <c:dispRSqr val="0"/>
            <c:dispEq val="1"/>
            <c:trendlineLbl>
              <c:layout>
                <c:manualLayout>
                  <c:x val="-0.31774453193350832"/>
                  <c:y val="-3.9651525643985053E-2"/>
                </c:manualLayout>
              </c:layout>
              <c:numFmt formatCode="General" sourceLinked="0"/>
            </c:trendlineLbl>
          </c:trendline>
          <c:xVal>
            <c:numRef>
              <c:f>'GAG''s'!$E$3:$E$9</c:f>
              <c:numCache>
                <c:formatCode>General</c:formatCode>
                <c:ptCount val="7"/>
                <c:pt idx="0">
                  <c:v>0</c:v>
                </c:pt>
                <c:pt idx="3" formatCode="0.000">
                  <c:v>2.3500000000000021E-2</c:v>
                </c:pt>
                <c:pt idx="4" formatCode="0.000">
                  <c:v>5.2499999999999991E-2</c:v>
                </c:pt>
                <c:pt idx="5" formatCode="0.000">
                  <c:v>9.9000000000000032E-2</c:v>
                </c:pt>
                <c:pt idx="6" formatCode="0.000">
                  <c:v>0.1865</c:v>
                </c:pt>
              </c:numCache>
            </c:numRef>
          </c:xVal>
          <c:yVal>
            <c:numRef>
              <c:f>'GAG''s'!$F$3:$F$9</c:f>
              <c:numCache>
                <c:formatCode>General</c:formatCode>
                <c:ptCount val="7"/>
                <c:pt idx="0">
                  <c:v>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92C-4846-BF27-9B04AEF842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893760"/>
        <c:axId val="51895296"/>
      </c:scatterChart>
      <c:valAx>
        <c:axId val="51893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1895296"/>
        <c:crosses val="autoZero"/>
        <c:crossBetween val="midCat"/>
      </c:valAx>
      <c:valAx>
        <c:axId val="51895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893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86" footer="0.3149606200000008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0</xdr:row>
      <xdr:rowOff>100012</xdr:rowOff>
    </xdr:from>
    <xdr:to>
      <xdr:col>16</xdr:col>
      <xdr:colOff>514350</xdr:colOff>
      <xdr:row>13</xdr:row>
      <xdr:rowOff>19526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6"/>
  <sheetViews>
    <sheetView tabSelected="1" workbookViewId="0">
      <selection activeCell="I86" sqref="I86"/>
    </sheetView>
  </sheetViews>
  <sheetFormatPr defaultRowHeight="14.5" x14ac:dyDescent="0.35"/>
  <cols>
    <col min="1" max="1" width="14.1796875" customWidth="1"/>
    <col min="2" max="2" width="19.453125" customWidth="1"/>
    <col min="3" max="3" width="13.08984375" customWidth="1"/>
    <col min="4" max="4" width="19" customWidth="1"/>
    <col min="5" max="5" width="13.7265625" customWidth="1"/>
    <col min="6" max="6" width="14.7265625" bestFit="1" customWidth="1"/>
    <col min="7" max="7" width="13.7265625" bestFit="1" customWidth="1"/>
    <col min="8" max="8" width="12.54296875" bestFit="1" customWidth="1"/>
    <col min="9" max="9" width="11.81640625" customWidth="1"/>
  </cols>
  <sheetData>
    <row r="1" spans="1:9" x14ac:dyDescent="0.35">
      <c r="A1" s="4" t="s">
        <v>0</v>
      </c>
    </row>
    <row r="2" spans="1:9" s="1" customFormat="1" ht="42.75" customHeight="1" x14ac:dyDescent="0.35">
      <c r="A2" s="11" t="s">
        <v>1</v>
      </c>
      <c r="B2" s="11" t="s">
        <v>2</v>
      </c>
      <c r="C2" s="11" t="s">
        <v>3</v>
      </c>
      <c r="D2" s="13" t="s">
        <v>4</v>
      </c>
      <c r="E2" s="13" t="s">
        <v>5</v>
      </c>
      <c r="F2" s="11" t="s">
        <v>6</v>
      </c>
      <c r="G2" s="11"/>
      <c r="H2" s="11" t="s">
        <v>7</v>
      </c>
      <c r="I2" s="11"/>
    </row>
    <row r="3" spans="1:9" x14ac:dyDescent="0.35">
      <c r="A3">
        <v>0</v>
      </c>
      <c r="B3" s="7">
        <v>0.23300000000000001</v>
      </c>
      <c r="C3" s="7">
        <v>0.24399999999999999</v>
      </c>
      <c r="D3" s="7">
        <f>AVERAGE(B3:C3)</f>
        <v>0.23849999999999999</v>
      </c>
      <c r="E3">
        <f>D3-D$3</f>
        <v>0</v>
      </c>
      <c r="F3">
        <v>0</v>
      </c>
    </row>
    <row r="4" spans="1:9" x14ac:dyDescent="0.35">
      <c r="B4" s="7"/>
      <c r="C4" s="7"/>
      <c r="D4" s="7"/>
      <c r="H4" s="5"/>
      <c r="I4" s="5"/>
    </row>
    <row r="5" spans="1:9" x14ac:dyDescent="0.35">
      <c r="A5">
        <v>25</v>
      </c>
      <c r="B5" s="7">
        <v>0.24099999999999999</v>
      </c>
      <c r="C5" s="7">
        <v>0.23599999999999999</v>
      </c>
      <c r="D5" s="7">
        <f t="shared" ref="D5:D9" si="0">AVERAGE(B5:C5)</f>
        <v>0.23849999999999999</v>
      </c>
      <c r="H5" s="5"/>
      <c r="I5" s="5"/>
    </row>
    <row r="6" spans="1:9" x14ac:dyDescent="0.35">
      <c r="A6">
        <v>50</v>
      </c>
      <c r="B6" s="7">
        <v>0.26600000000000001</v>
      </c>
      <c r="C6" s="7">
        <v>0.25800000000000001</v>
      </c>
      <c r="D6" s="7">
        <f t="shared" si="0"/>
        <v>0.26200000000000001</v>
      </c>
      <c r="E6" s="5">
        <f>D6-D$3</f>
        <v>2.3500000000000021E-2</v>
      </c>
      <c r="F6">
        <v>50</v>
      </c>
      <c r="H6" s="5">
        <f>1407.8*E6^2+1881*E6</f>
        <v>44.980957550000042</v>
      </c>
      <c r="I6" s="5"/>
    </row>
    <row r="7" spans="1:9" x14ac:dyDescent="0.35">
      <c r="A7">
        <v>100</v>
      </c>
      <c r="B7" s="7">
        <v>0.28999999999999998</v>
      </c>
      <c r="C7" s="7">
        <v>0.29199999999999998</v>
      </c>
      <c r="D7" s="7">
        <f t="shared" si="0"/>
        <v>0.29099999999999998</v>
      </c>
      <c r="E7" s="5">
        <f>D7-D$3</f>
        <v>5.2499999999999991E-2</v>
      </c>
      <c r="F7">
        <v>100</v>
      </c>
      <c r="H7" s="5">
        <f>1407.8*E7^2+1881*E7</f>
        <v>102.63274874999998</v>
      </c>
      <c r="I7" s="5"/>
    </row>
    <row r="8" spans="1:9" x14ac:dyDescent="0.35">
      <c r="A8">
        <v>200</v>
      </c>
      <c r="B8" s="7">
        <v>0.34499999999999997</v>
      </c>
      <c r="C8" s="7">
        <v>0.33</v>
      </c>
      <c r="D8" s="7">
        <f t="shared" si="0"/>
        <v>0.33750000000000002</v>
      </c>
      <c r="E8" s="5">
        <f>D8-D$3</f>
        <v>9.9000000000000032E-2</v>
      </c>
      <c r="F8">
        <v>200</v>
      </c>
      <c r="H8" s="5">
        <f>1407.8*E8^2+1881*E8</f>
        <v>200.01684780000005</v>
      </c>
      <c r="I8" s="5"/>
    </row>
    <row r="9" spans="1:9" x14ac:dyDescent="0.35">
      <c r="A9">
        <v>400</v>
      </c>
      <c r="B9" s="7">
        <v>0.41599999999999998</v>
      </c>
      <c r="C9" s="7">
        <v>0.434</v>
      </c>
      <c r="D9" s="7">
        <f t="shared" si="0"/>
        <v>0.42499999999999999</v>
      </c>
      <c r="E9" s="5">
        <f>D9-D$3</f>
        <v>0.1865</v>
      </c>
      <c r="F9">
        <v>400</v>
      </c>
      <c r="H9" s="5">
        <f>1407.8*E9^2+1881*E9</f>
        <v>399.77295154999996</v>
      </c>
      <c r="I9" s="5"/>
    </row>
    <row r="10" spans="1:9" x14ac:dyDescent="0.35">
      <c r="B10" s="7"/>
      <c r="C10" s="7"/>
      <c r="F10" s="2"/>
    </row>
    <row r="11" spans="1:9" x14ac:dyDescent="0.35">
      <c r="B11" s="7"/>
      <c r="C11" s="7"/>
      <c r="F11" s="2"/>
    </row>
    <row r="12" spans="1:9" x14ac:dyDescent="0.35">
      <c r="B12" s="7">
        <v>0.24199999999999999</v>
      </c>
      <c r="C12" s="7">
        <v>0.23</v>
      </c>
    </row>
    <row r="14" spans="1:9" s="3" customFormat="1" x14ac:dyDescent="0.35">
      <c r="B14" s="14" t="s">
        <v>8</v>
      </c>
      <c r="C14" s="14" t="s">
        <v>9</v>
      </c>
      <c r="D14" s="3" t="s">
        <v>5</v>
      </c>
      <c r="E14" s="3" t="s">
        <v>13</v>
      </c>
      <c r="F14" s="3" t="s">
        <v>12</v>
      </c>
      <c r="G14" s="14" t="s">
        <v>10</v>
      </c>
      <c r="H14" s="3" t="s">
        <v>11</v>
      </c>
    </row>
    <row r="15" spans="1:9" x14ac:dyDescent="0.35">
      <c r="B15" s="7" t="s">
        <v>14</v>
      </c>
      <c r="C15" s="7">
        <v>0.30599999999999999</v>
      </c>
      <c r="D15" s="8">
        <f t="shared" ref="D15:D46" si="1">C15-D$3</f>
        <v>6.7500000000000004E-2</v>
      </c>
      <c r="E15" s="12">
        <f>1407.8*D15^2+1881*D15</f>
        <v>133.38178875000003</v>
      </c>
      <c r="F15" s="9">
        <f>E15</f>
        <v>133.38178875000003</v>
      </c>
      <c r="G15" s="10">
        <v>8</v>
      </c>
      <c r="H15" s="9">
        <f>F15/(G15/165*1000)</f>
        <v>2.7509993929687506</v>
      </c>
      <c r="I15" s="6"/>
    </row>
    <row r="16" spans="1:9" x14ac:dyDescent="0.35">
      <c r="B16" s="7" t="s">
        <v>15</v>
      </c>
      <c r="C16" s="7">
        <v>0.318</v>
      </c>
      <c r="D16" s="8">
        <f t="shared" si="1"/>
        <v>7.9500000000000015E-2</v>
      </c>
      <c r="E16" s="12">
        <f t="shared" ref="E16:E79" si="2">1407.8*D16^2+1881*D16</f>
        <v>158.43714795000002</v>
      </c>
      <c r="F16" s="9">
        <f>E16</f>
        <v>158.43714795000002</v>
      </c>
      <c r="G16" s="10">
        <v>8</v>
      </c>
      <c r="H16" s="9">
        <f t="shared" ref="H16:H32" si="3">(F16/1000*165)/G16</f>
        <v>3.2677661764687507</v>
      </c>
      <c r="I16" s="6"/>
    </row>
    <row r="17" spans="2:9" x14ac:dyDescent="0.35">
      <c r="B17" s="7" t="s">
        <v>16</v>
      </c>
      <c r="C17" s="7">
        <v>0.28899999999999998</v>
      </c>
      <c r="D17" s="8">
        <f t="shared" si="1"/>
        <v>5.0499999999999989E-2</v>
      </c>
      <c r="E17" s="12">
        <f t="shared" si="2"/>
        <v>98.580741949999975</v>
      </c>
      <c r="F17" s="9">
        <f t="shared" ref="F17:F80" si="4">E17</f>
        <v>98.580741949999975</v>
      </c>
      <c r="G17" s="10">
        <v>9</v>
      </c>
      <c r="H17" s="9">
        <f t="shared" si="3"/>
        <v>1.8073136024166665</v>
      </c>
      <c r="I17" s="6"/>
    </row>
    <row r="18" spans="2:9" x14ac:dyDescent="0.35">
      <c r="B18" s="7" t="s">
        <v>17</v>
      </c>
      <c r="C18" s="7">
        <v>0.29299999999999998</v>
      </c>
      <c r="D18" s="8">
        <f t="shared" si="1"/>
        <v>5.4499999999999993E-2</v>
      </c>
      <c r="E18" s="12">
        <f t="shared" si="2"/>
        <v>106.69601794999998</v>
      </c>
      <c r="F18" s="9">
        <f t="shared" si="4"/>
        <v>106.69601794999998</v>
      </c>
      <c r="G18" s="10">
        <v>8</v>
      </c>
      <c r="H18" s="9">
        <f t="shared" si="3"/>
        <v>2.2006053702187498</v>
      </c>
      <c r="I18" s="6"/>
    </row>
    <row r="19" spans="2:9" x14ac:dyDescent="0.35">
      <c r="B19" s="7" t="s">
        <v>18</v>
      </c>
      <c r="C19" s="7">
        <v>0.315</v>
      </c>
      <c r="D19" s="8">
        <f t="shared" si="1"/>
        <v>7.6500000000000012E-2</v>
      </c>
      <c r="E19" s="12">
        <f t="shared" si="2"/>
        <v>152.13529755000005</v>
      </c>
      <c r="F19" s="9">
        <f t="shared" si="4"/>
        <v>152.13529755000005</v>
      </c>
      <c r="G19" s="10">
        <v>10</v>
      </c>
      <c r="H19" s="9">
        <f t="shared" si="3"/>
        <v>2.5102324095750008</v>
      </c>
      <c r="I19" s="6"/>
    </row>
    <row r="20" spans="2:9" x14ac:dyDescent="0.35">
      <c r="B20" s="7" t="s">
        <v>19</v>
      </c>
      <c r="C20" s="7">
        <v>0.34899999999999998</v>
      </c>
      <c r="D20" s="8">
        <f t="shared" si="1"/>
        <v>0.11049999999999999</v>
      </c>
      <c r="E20" s="12">
        <f t="shared" si="2"/>
        <v>225.04008994999998</v>
      </c>
      <c r="F20" s="9">
        <f t="shared" si="4"/>
        <v>225.04008994999998</v>
      </c>
      <c r="G20" s="10">
        <v>9</v>
      </c>
      <c r="H20" s="9">
        <f t="shared" si="3"/>
        <v>4.1257349824166667</v>
      </c>
      <c r="I20" s="6"/>
    </row>
    <row r="21" spans="2:9" x14ac:dyDescent="0.35">
      <c r="B21" s="7" t="s">
        <v>20</v>
      </c>
      <c r="C21" s="7">
        <v>0.377</v>
      </c>
      <c r="D21" s="8">
        <f t="shared" si="1"/>
        <v>0.13850000000000001</v>
      </c>
      <c r="E21" s="12">
        <f t="shared" si="2"/>
        <v>287.52327155</v>
      </c>
      <c r="F21" s="9">
        <f t="shared" si="4"/>
        <v>287.52327155</v>
      </c>
      <c r="G21" s="10">
        <v>8</v>
      </c>
      <c r="H21" s="9">
        <f t="shared" si="3"/>
        <v>5.9301674757187506</v>
      </c>
      <c r="I21" s="6"/>
    </row>
    <row r="22" spans="2:9" x14ac:dyDescent="0.35">
      <c r="B22" s="7" t="s">
        <v>21</v>
      </c>
      <c r="C22" s="7">
        <v>0.3</v>
      </c>
      <c r="D22" s="8">
        <f t="shared" si="1"/>
        <v>6.1499999999999999E-2</v>
      </c>
      <c r="E22" s="12">
        <f t="shared" si="2"/>
        <v>121.00615155</v>
      </c>
      <c r="F22" s="9">
        <f t="shared" si="4"/>
        <v>121.00615155</v>
      </c>
      <c r="G22" s="10">
        <v>9</v>
      </c>
      <c r="H22" s="9">
        <f t="shared" si="3"/>
        <v>2.2184461117499996</v>
      </c>
      <c r="I22" s="6"/>
    </row>
    <row r="23" spans="2:9" x14ac:dyDescent="0.35">
      <c r="B23" s="7" t="s">
        <v>22</v>
      </c>
      <c r="C23" s="7">
        <v>0.39500000000000002</v>
      </c>
      <c r="D23" s="8">
        <f t="shared" si="1"/>
        <v>0.15650000000000003</v>
      </c>
      <c r="E23" s="12">
        <f t="shared" si="2"/>
        <v>328.85668955000006</v>
      </c>
      <c r="F23" s="9">
        <f t="shared" si="4"/>
        <v>328.85668955000006</v>
      </c>
      <c r="G23" s="10">
        <v>9</v>
      </c>
      <c r="H23" s="9">
        <f t="shared" si="3"/>
        <v>6.0290393084166682</v>
      </c>
      <c r="I23" s="6"/>
    </row>
    <row r="24" spans="2:9" x14ac:dyDescent="0.35">
      <c r="B24" s="7" t="s">
        <v>23</v>
      </c>
      <c r="C24" s="7">
        <v>0.32300000000000001</v>
      </c>
      <c r="D24" s="8">
        <f t="shared" si="1"/>
        <v>8.450000000000002E-2</v>
      </c>
      <c r="E24" s="12">
        <f t="shared" si="2"/>
        <v>168.99654395000005</v>
      </c>
      <c r="F24" s="9">
        <f t="shared" si="4"/>
        <v>168.99654395000005</v>
      </c>
      <c r="G24" s="10">
        <v>9</v>
      </c>
      <c r="H24" s="9">
        <f t="shared" si="3"/>
        <v>3.0982699724166678</v>
      </c>
      <c r="I24" s="6"/>
    </row>
    <row r="25" spans="2:9" x14ac:dyDescent="0.35">
      <c r="B25" s="7" t="s">
        <v>24</v>
      </c>
      <c r="C25" s="7">
        <v>0.40200000000000002</v>
      </c>
      <c r="D25" s="8">
        <f t="shared" si="1"/>
        <v>0.16350000000000003</v>
      </c>
      <c r="E25" s="12">
        <f t="shared" si="2"/>
        <v>345.17716155000005</v>
      </c>
      <c r="F25" s="9">
        <f t="shared" si="4"/>
        <v>345.17716155000005</v>
      </c>
      <c r="G25" s="10">
        <v>12</v>
      </c>
      <c r="H25" s="9">
        <f t="shared" si="3"/>
        <v>4.7461859713125003</v>
      </c>
    </row>
    <row r="26" spans="2:9" x14ac:dyDescent="0.35">
      <c r="B26" s="7" t="s">
        <v>25</v>
      </c>
      <c r="C26" s="7">
        <v>0.316</v>
      </c>
      <c r="D26" s="8">
        <f t="shared" si="1"/>
        <v>7.7500000000000013E-2</v>
      </c>
      <c r="E26" s="12">
        <f t="shared" si="2"/>
        <v>154.23309875000004</v>
      </c>
      <c r="F26" s="9">
        <f t="shared" si="4"/>
        <v>154.23309875000004</v>
      </c>
      <c r="G26" s="10">
        <v>9</v>
      </c>
      <c r="H26" s="9">
        <f t="shared" si="3"/>
        <v>2.8276068104166674</v>
      </c>
    </row>
    <row r="27" spans="2:9" x14ac:dyDescent="0.35">
      <c r="B27" s="7" t="s">
        <v>26</v>
      </c>
      <c r="C27" s="7">
        <v>0.38400000000000001</v>
      </c>
      <c r="D27" s="8">
        <f t="shared" si="1"/>
        <v>0.14550000000000002</v>
      </c>
      <c r="E27" s="12">
        <f t="shared" si="2"/>
        <v>303.48897795000005</v>
      </c>
      <c r="F27" s="9">
        <f t="shared" si="4"/>
        <v>303.48897795000005</v>
      </c>
      <c r="G27" s="10">
        <v>10</v>
      </c>
      <c r="H27" s="9">
        <f t="shared" si="3"/>
        <v>5.0075681361750011</v>
      </c>
    </row>
    <row r="28" spans="2:9" x14ac:dyDescent="0.35">
      <c r="B28" s="7" t="s">
        <v>27</v>
      </c>
      <c r="C28" s="7">
        <v>0.38800000000000001</v>
      </c>
      <c r="D28" s="8">
        <f t="shared" si="1"/>
        <v>0.14950000000000002</v>
      </c>
      <c r="E28" s="12">
        <f t="shared" si="2"/>
        <v>312.67418195000005</v>
      </c>
      <c r="F28" s="9">
        <f t="shared" si="4"/>
        <v>312.67418195000005</v>
      </c>
      <c r="G28" s="10">
        <v>9</v>
      </c>
      <c r="H28" s="9">
        <f t="shared" si="3"/>
        <v>5.7323600024166677</v>
      </c>
    </row>
    <row r="29" spans="2:9" x14ac:dyDescent="0.35">
      <c r="B29" s="7" t="s">
        <v>28</v>
      </c>
      <c r="C29" s="7">
        <v>0.307</v>
      </c>
      <c r="D29" s="8">
        <f t="shared" si="1"/>
        <v>6.8500000000000005E-2</v>
      </c>
      <c r="E29" s="12">
        <f t="shared" si="2"/>
        <v>135.45424955000001</v>
      </c>
      <c r="F29" s="9">
        <f t="shared" si="4"/>
        <v>135.45424955000001</v>
      </c>
      <c r="G29" s="10">
        <v>10</v>
      </c>
      <c r="H29" s="9">
        <f t="shared" si="3"/>
        <v>2.2349951175750005</v>
      </c>
    </row>
    <row r="30" spans="2:9" x14ac:dyDescent="0.35">
      <c r="B30" s="7" t="s">
        <v>29</v>
      </c>
      <c r="C30" s="7">
        <v>0.28999999999999998</v>
      </c>
      <c r="D30" s="8">
        <f t="shared" si="1"/>
        <v>5.149999999999999E-2</v>
      </c>
      <c r="E30" s="12">
        <f t="shared" si="2"/>
        <v>100.60533754999999</v>
      </c>
      <c r="F30" s="9">
        <f t="shared" si="4"/>
        <v>100.60533754999999</v>
      </c>
      <c r="G30" s="10">
        <v>9</v>
      </c>
      <c r="H30" s="9">
        <f t="shared" si="3"/>
        <v>1.8444311884166664</v>
      </c>
    </row>
    <row r="31" spans="2:9" x14ac:dyDescent="0.35">
      <c r="B31" s="7" t="s">
        <v>30</v>
      </c>
      <c r="C31" s="7">
        <v>0.28699999999999998</v>
      </c>
      <c r="D31" s="8">
        <f t="shared" si="1"/>
        <v>4.8499999999999988E-2</v>
      </c>
      <c r="E31" s="12">
        <f t="shared" si="2"/>
        <v>94.539997549999981</v>
      </c>
      <c r="F31" s="9">
        <f t="shared" si="4"/>
        <v>94.539997549999981</v>
      </c>
      <c r="G31" s="7">
        <v>10</v>
      </c>
      <c r="H31" s="9">
        <f t="shared" si="3"/>
        <v>1.5599099595749997</v>
      </c>
    </row>
    <row r="32" spans="2:9" x14ac:dyDescent="0.35">
      <c r="B32" s="7" t="s">
        <v>31</v>
      </c>
      <c r="C32" s="7">
        <v>0.33</v>
      </c>
      <c r="D32" s="8">
        <f t="shared" si="1"/>
        <v>9.1500000000000026E-2</v>
      </c>
      <c r="E32" s="12">
        <f t="shared" si="2"/>
        <v>183.89795355000004</v>
      </c>
      <c r="F32" s="9">
        <f t="shared" si="4"/>
        <v>183.89795355000004</v>
      </c>
      <c r="G32" s="10">
        <v>11</v>
      </c>
      <c r="H32" s="9">
        <f t="shared" si="3"/>
        <v>2.7584693032500009</v>
      </c>
    </row>
    <row r="33" spans="2:8" x14ac:dyDescent="0.35">
      <c r="B33" s="7" t="s">
        <v>32</v>
      </c>
      <c r="C33" s="7">
        <v>0.35599999999999998</v>
      </c>
      <c r="D33" s="8">
        <f t="shared" si="1"/>
        <v>0.11749999999999999</v>
      </c>
      <c r="E33" s="12">
        <f t="shared" si="2"/>
        <v>240.45393874999999</v>
      </c>
      <c r="F33" s="9">
        <f t="shared" si="4"/>
        <v>240.45393874999999</v>
      </c>
      <c r="G33" s="10">
        <v>4</v>
      </c>
      <c r="H33" s="9">
        <f t="shared" ref="H33:H50" si="5">(F33/1000*159)/G33</f>
        <v>9.5580440653124992</v>
      </c>
    </row>
    <row r="34" spans="2:8" x14ac:dyDescent="0.35">
      <c r="B34" s="7" t="s">
        <v>33</v>
      </c>
      <c r="C34" s="7">
        <v>0.38</v>
      </c>
      <c r="D34" s="8">
        <f t="shared" si="1"/>
        <v>0.14150000000000001</v>
      </c>
      <c r="E34" s="12">
        <f t="shared" si="2"/>
        <v>294.34882355000008</v>
      </c>
      <c r="F34" s="9">
        <f t="shared" si="4"/>
        <v>294.34882355000008</v>
      </c>
      <c r="G34" s="10">
        <v>3</v>
      </c>
      <c r="H34" s="9">
        <f t="shared" si="5"/>
        <v>15.600487648150006</v>
      </c>
    </row>
    <row r="35" spans="2:8" x14ac:dyDescent="0.35">
      <c r="B35" s="7" t="s">
        <v>34</v>
      </c>
      <c r="C35" s="7">
        <v>0.32700000000000001</v>
      </c>
      <c r="D35" s="8">
        <f t="shared" si="1"/>
        <v>8.8500000000000023E-2</v>
      </c>
      <c r="E35" s="12">
        <f t="shared" si="2"/>
        <v>177.49474155000004</v>
      </c>
      <c r="F35" s="9">
        <f t="shared" si="4"/>
        <v>177.49474155000004</v>
      </c>
      <c r="G35" s="10">
        <v>2</v>
      </c>
      <c r="H35" s="9">
        <f t="shared" si="5"/>
        <v>14.110831953225004</v>
      </c>
    </row>
    <row r="36" spans="2:8" x14ac:dyDescent="0.35">
      <c r="B36" s="7" t="s">
        <v>35</v>
      </c>
      <c r="C36" s="7">
        <v>0.29499999999999998</v>
      </c>
      <c r="D36" s="8">
        <f t="shared" si="1"/>
        <v>5.6499999999999995E-2</v>
      </c>
      <c r="E36" s="12">
        <f t="shared" si="2"/>
        <v>110.77054954999998</v>
      </c>
      <c r="F36" s="9">
        <f t="shared" si="4"/>
        <v>110.77054954999998</v>
      </c>
      <c r="G36" s="10">
        <v>5</v>
      </c>
      <c r="H36" s="9">
        <f t="shared" si="5"/>
        <v>3.5225034756899993</v>
      </c>
    </row>
    <row r="37" spans="2:8" x14ac:dyDescent="0.35">
      <c r="B37" s="7" t="s">
        <v>36</v>
      </c>
      <c r="C37" s="7">
        <v>0.34799999999999998</v>
      </c>
      <c r="D37" s="8">
        <f t="shared" si="1"/>
        <v>0.10949999999999999</v>
      </c>
      <c r="E37" s="12">
        <f t="shared" si="2"/>
        <v>222.84937394999997</v>
      </c>
      <c r="F37" s="9">
        <f t="shared" si="4"/>
        <v>222.84937394999997</v>
      </c>
      <c r="G37" s="10">
        <v>4</v>
      </c>
      <c r="H37" s="9">
        <f t="shared" si="5"/>
        <v>8.8582626145124994</v>
      </c>
    </row>
    <row r="38" spans="2:8" x14ac:dyDescent="0.35">
      <c r="B38" s="7" t="s">
        <v>37</v>
      </c>
      <c r="C38" s="7">
        <v>0.28000000000000003</v>
      </c>
      <c r="D38" s="8">
        <f t="shared" si="1"/>
        <v>4.1500000000000037E-2</v>
      </c>
      <c r="E38" s="12">
        <f t="shared" si="2"/>
        <v>80.486083550000075</v>
      </c>
      <c r="F38" s="9">
        <f t="shared" si="4"/>
        <v>80.486083550000075</v>
      </c>
      <c r="G38" s="10">
        <v>5</v>
      </c>
      <c r="H38" s="9">
        <f t="shared" si="5"/>
        <v>2.5594574568900024</v>
      </c>
    </row>
    <row r="39" spans="2:8" x14ac:dyDescent="0.35">
      <c r="B39" s="7" t="s">
        <v>38</v>
      </c>
      <c r="C39" s="7">
        <v>0.314</v>
      </c>
      <c r="D39" s="8">
        <f t="shared" si="1"/>
        <v>7.5500000000000012E-2</v>
      </c>
      <c r="E39" s="12">
        <f t="shared" si="2"/>
        <v>150.04031195000005</v>
      </c>
      <c r="F39" s="9">
        <f t="shared" si="4"/>
        <v>150.04031195000005</v>
      </c>
      <c r="G39" s="10">
        <v>4</v>
      </c>
      <c r="H39" s="9">
        <f t="shared" si="5"/>
        <v>5.9641024000125009</v>
      </c>
    </row>
    <row r="40" spans="2:8" x14ac:dyDescent="0.35">
      <c r="B40" s="7" t="s">
        <v>39</v>
      </c>
      <c r="C40" s="7">
        <v>0.33100000000000002</v>
      </c>
      <c r="D40" s="8">
        <f t="shared" si="1"/>
        <v>9.2500000000000027E-2</v>
      </c>
      <c r="E40" s="12">
        <f t="shared" si="2"/>
        <v>186.03798875000007</v>
      </c>
      <c r="F40" s="9">
        <f t="shared" si="4"/>
        <v>186.03798875000007</v>
      </c>
      <c r="G40" s="10">
        <v>3</v>
      </c>
      <c r="H40" s="9">
        <f t="shared" si="5"/>
        <v>9.8600134037500045</v>
      </c>
    </row>
    <row r="41" spans="2:8" x14ac:dyDescent="0.35">
      <c r="B41" s="7" t="s">
        <v>40</v>
      </c>
      <c r="C41" s="7">
        <v>0.39500000000000002</v>
      </c>
      <c r="D41" s="8">
        <f t="shared" si="1"/>
        <v>0.15650000000000003</v>
      </c>
      <c r="E41" s="12">
        <f t="shared" si="2"/>
        <v>328.85668955000006</v>
      </c>
      <c r="F41" s="9">
        <f t="shared" si="4"/>
        <v>328.85668955000006</v>
      </c>
      <c r="G41" s="10">
        <v>4</v>
      </c>
      <c r="H41" s="9">
        <f t="shared" si="5"/>
        <v>13.072053409612503</v>
      </c>
    </row>
    <row r="42" spans="2:8" x14ac:dyDescent="0.35">
      <c r="B42" s="7" t="s">
        <v>41</v>
      </c>
      <c r="C42" s="7">
        <v>0.32400000000000001</v>
      </c>
      <c r="D42" s="8">
        <f t="shared" si="1"/>
        <v>8.550000000000002E-2</v>
      </c>
      <c r="E42" s="12">
        <f t="shared" si="2"/>
        <v>171.11686995000002</v>
      </c>
      <c r="F42" s="9">
        <f t="shared" si="4"/>
        <v>171.11686995000002</v>
      </c>
      <c r="G42" s="10">
        <v>4</v>
      </c>
      <c r="H42" s="9">
        <f t="shared" si="5"/>
        <v>6.8018955805125012</v>
      </c>
    </row>
    <row r="43" spans="2:8" x14ac:dyDescent="0.35">
      <c r="B43" s="7" t="s">
        <v>42</v>
      </c>
      <c r="C43" s="7">
        <v>0.39500000000000002</v>
      </c>
      <c r="D43" s="8">
        <f t="shared" si="1"/>
        <v>0.15650000000000003</v>
      </c>
      <c r="E43" s="12">
        <f t="shared" si="2"/>
        <v>328.85668955000006</v>
      </c>
      <c r="F43" s="9">
        <f t="shared" si="4"/>
        <v>328.85668955000006</v>
      </c>
      <c r="G43" s="10">
        <v>3</v>
      </c>
      <c r="H43" s="9">
        <f t="shared" si="5"/>
        <v>17.429404546150003</v>
      </c>
    </row>
    <row r="44" spans="2:8" x14ac:dyDescent="0.35">
      <c r="B44" s="7" t="s">
        <v>43</v>
      </c>
      <c r="C44" s="7">
        <v>0.33200000000000002</v>
      </c>
      <c r="D44" s="8">
        <f t="shared" si="1"/>
        <v>9.3500000000000028E-2</v>
      </c>
      <c r="E44" s="12">
        <f t="shared" si="2"/>
        <v>188.18083955000006</v>
      </c>
      <c r="F44" s="9">
        <f t="shared" si="4"/>
        <v>188.18083955000006</v>
      </c>
      <c r="G44" s="10">
        <v>5</v>
      </c>
      <c r="H44" s="9">
        <f t="shared" si="5"/>
        <v>5.9841506976900023</v>
      </c>
    </row>
    <row r="45" spans="2:8" x14ac:dyDescent="0.35">
      <c r="B45" s="7" t="s">
        <v>44</v>
      </c>
      <c r="C45" s="7">
        <v>0.39400000000000002</v>
      </c>
      <c r="D45" s="8">
        <f t="shared" si="1"/>
        <v>0.15550000000000003</v>
      </c>
      <c r="E45" s="12">
        <f t="shared" si="2"/>
        <v>326.53645595000006</v>
      </c>
      <c r="F45" s="9">
        <f t="shared" si="4"/>
        <v>326.53645595000006</v>
      </c>
      <c r="G45" s="10">
        <v>6</v>
      </c>
      <c r="H45" s="9">
        <f t="shared" si="5"/>
        <v>8.6532160826750033</v>
      </c>
    </row>
    <row r="46" spans="2:8" x14ac:dyDescent="0.35">
      <c r="B46" s="7" t="s">
        <v>45</v>
      </c>
      <c r="C46" s="7">
        <v>0.374</v>
      </c>
      <c r="D46" s="8">
        <f t="shared" si="1"/>
        <v>0.13550000000000001</v>
      </c>
      <c r="E46" s="12">
        <f t="shared" si="2"/>
        <v>280.72305994999999</v>
      </c>
      <c r="F46" s="9">
        <f t="shared" si="4"/>
        <v>280.72305994999999</v>
      </c>
      <c r="G46" s="10">
        <v>4</v>
      </c>
      <c r="H46" s="9">
        <f t="shared" si="5"/>
        <v>11.1587416330125</v>
      </c>
    </row>
    <row r="47" spans="2:8" x14ac:dyDescent="0.35">
      <c r="B47" s="7" t="s">
        <v>46</v>
      </c>
      <c r="C47" s="7">
        <v>0.376</v>
      </c>
      <c r="D47" s="8">
        <f t="shared" ref="D47:D78" si="6">C47-D$3</f>
        <v>0.13750000000000001</v>
      </c>
      <c r="E47" s="12">
        <f t="shared" si="2"/>
        <v>285.25371875000008</v>
      </c>
      <c r="F47" s="9">
        <f t="shared" si="4"/>
        <v>285.25371875000008</v>
      </c>
      <c r="G47" s="10">
        <v>4</v>
      </c>
      <c r="H47" s="9">
        <f t="shared" si="5"/>
        <v>11.338835320312501</v>
      </c>
    </row>
    <row r="48" spans="2:8" x14ac:dyDescent="0.35">
      <c r="B48" s="7" t="s">
        <v>47</v>
      </c>
      <c r="C48" s="7">
        <v>0.372</v>
      </c>
      <c r="D48" s="8">
        <f t="shared" si="6"/>
        <v>0.13350000000000001</v>
      </c>
      <c r="E48" s="12">
        <f t="shared" si="2"/>
        <v>276.20366354999999</v>
      </c>
      <c r="F48" s="9">
        <f t="shared" si="4"/>
        <v>276.20366354999999</v>
      </c>
      <c r="G48" s="10">
        <v>5</v>
      </c>
      <c r="H48" s="9">
        <f t="shared" si="5"/>
        <v>8.7832765008900004</v>
      </c>
    </row>
    <row r="49" spans="2:8" x14ac:dyDescent="0.35">
      <c r="B49" s="7" t="s">
        <v>48</v>
      </c>
      <c r="C49" s="7">
        <v>0.33100000000000002</v>
      </c>
      <c r="D49" s="8">
        <f t="shared" si="6"/>
        <v>9.2500000000000027E-2</v>
      </c>
      <c r="E49" s="12">
        <f t="shared" si="2"/>
        <v>186.03798875000007</v>
      </c>
      <c r="F49" s="9">
        <f t="shared" si="4"/>
        <v>186.03798875000007</v>
      </c>
      <c r="G49" s="10">
        <v>3</v>
      </c>
      <c r="H49" s="9">
        <f t="shared" si="5"/>
        <v>9.8600134037500045</v>
      </c>
    </row>
    <row r="50" spans="2:8" x14ac:dyDescent="0.35">
      <c r="B50" s="7" t="s">
        <v>49</v>
      </c>
      <c r="C50" s="7">
        <v>0.34499999999999997</v>
      </c>
      <c r="D50" s="8">
        <f t="shared" si="6"/>
        <v>0.10649999999999998</v>
      </c>
      <c r="E50" s="12">
        <f t="shared" si="2"/>
        <v>216.29411954999998</v>
      </c>
      <c r="F50" s="9">
        <f t="shared" si="4"/>
        <v>216.29411954999998</v>
      </c>
      <c r="G50" s="10">
        <v>3</v>
      </c>
      <c r="H50" s="9">
        <f t="shared" si="5"/>
        <v>11.463588336149998</v>
      </c>
    </row>
    <row r="51" spans="2:8" x14ac:dyDescent="0.35">
      <c r="B51" s="7" t="s">
        <v>50</v>
      </c>
      <c r="C51" s="7">
        <v>0.40300000000000002</v>
      </c>
      <c r="D51" s="8">
        <f t="shared" si="6"/>
        <v>0.16450000000000004</v>
      </c>
      <c r="E51" s="12">
        <f t="shared" si="2"/>
        <v>347.51991995000009</v>
      </c>
      <c r="F51" s="9">
        <f t="shared" si="4"/>
        <v>347.51991995000009</v>
      </c>
      <c r="G51" s="10">
        <v>20</v>
      </c>
      <c r="H51" s="9">
        <f t="shared" ref="H51:H68" si="7">(F51/1000*165)/G51</f>
        <v>2.8670393395875005</v>
      </c>
    </row>
    <row r="52" spans="2:8" x14ac:dyDescent="0.35">
      <c r="B52" s="7" t="s">
        <v>51</v>
      </c>
      <c r="C52" s="7">
        <v>0.29499999999999998</v>
      </c>
      <c r="D52" s="8">
        <f t="shared" si="6"/>
        <v>5.6499999999999995E-2</v>
      </c>
      <c r="E52" s="12">
        <f t="shared" si="2"/>
        <v>110.77054954999998</v>
      </c>
      <c r="F52" s="9">
        <f t="shared" si="4"/>
        <v>110.77054954999998</v>
      </c>
      <c r="G52" s="7">
        <v>9</v>
      </c>
      <c r="H52" s="9">
        <f t="shared" si="7"/>
        <v>2.0307934084166663</v>
      </c>
    </row>
    <row r="53" spans="2:8" x14ac:dyDescent="0.35">
      <c r="B53" s="7" t="s">
        <v>52</v>
      </c>
      <c r="C53" s="7">
        <v>0.33100000000000002</v>
      </c>
      <c r="D53" s="8">
        <f t="shared" si="6"/>
        <v>9.2500000000000027E-2</v>
      </c>
      <c r="E53" s="12">
        <f t="shared" si="2"/>
        <v>186.03798875000007</v>
      </c>
      <c r="F53" s="9">
        <f t="shared" si="4"/>
        <v>186.03798875000007</v>
      </c>
      <c r="G53" s="7">
        <v>8</v>
      </c>
      <c r="H53" s="9">
        <f t="shared" si="7"/>
        <v>3.8370335179687518</v>
      </c>
    </row>
    <row r="54" spans="2:8" x14ac:dyDescent="0.35">
      <c r="B54" s="7" t="s">
        <v>53</v>
      </c>
      <c r="C54" s="7">
        <v>0.32700000000000001</v>
      </c>
      <c r="D54" s="8">
        <f t="shared" si="6"/>
        <v>8.8500000000000023E-2</v>
      </c>
      <c r="E54" s="12">
        <f t="shared" si="2"/>
        <v>177.49474155000004</v>
      </c>
      <c r="F54" s="9">
        <f t="shared" si="4"/>
        <v>177.49474155000004</v>
      </c>
      <c r="G54" s="7">
        <v>10</v>
      </c>
      <c r="H54" s="9">
        <f t="shared" si="7"/>
        <v>2.9286632355750006</v>
      </c>
    </row>
    <row r="55" spans="2:8" x14ac:dyDescent="0.35">
      <c r="B55" s="7" t="s">
        <v>54</v>
      </c>
      <c r="C55" s="7">
        <v>0.33400000000000002</v>
      </c>
      <c r="D55" s="8">
        <f t="shared" si="6"/>
        <v>9.5500000000000029E-2</v>
      </c>
      <c r="E55" s="12">
        <f t="shared" si="2"/>
        <v>192.47498795000007</v>
      </c>
      <c r="F55" s="9">
        <f t="shared" si="4"/>
        <v>192.47498795000007</v>
      </c>
      <c r="G55" s="7">
        <v>8</v>
      </c>
      <c r="H55" s="9">
        <f t="shared" si="7"/>
        <v>3.9697966264687512</v>
      </c>
    </row>
    <row r="56" spans="2:8" x14ac:dyDescent="0.35">
      <c r="B56" s="7" t="s">
        <v>55</v>
      </c>
      <c r="C56" s="7">
        <v>0.32400000000000001</v>
      </c>
      <c r="D56" s="8">
        <f t="shared" si="6"/>
        <v>8.550000000000002E-2</v>
      </c>
      <c r="E56" s="12">
        <f t="shared" si="2"/>
        <v>171.11686995000002</v>
      </c>
      <c r="F56" s="9">
        <f t="shared" si="4"/>
        <v>171.11686995000002</v>
      </c>
      <c r="G56" s="7">
        <v>7</v>
      </c>
      <c r="H56" s="9">
        <f t="shared" si="7"/>
        <v>4.0334690773928576</v>
      </c>
    </row>
    <row r="57" spans="2:8" x14ac:dyDescent="0.35">
      <c r="B57" s="7" t="s">
        <v>50</v>
      </c>
      <c r="C57" s="7">
        <v>0.32100000000000001</v>
      </c>
      <c r="D57" s="8">
        <f t="shared" si="6"/>
        <v>8.2500000000000018E-2</v>
      </c>
      <c r="E57" s="12">
        <f t="shared" si="2"/>
        <v>164.76433875000004</v>
      </c>
      <c r="F57" s="9">
        <f t="shared" si="4"/>
        <v>164.76433875000004</v>
      </c>
      <c r="G57" s="7">
        <v>10</v>
      </c>
      <c r="H57" s="9">
        <f t="shared" si="7"/>
        <v>2.7186115893750005</v>
      </c>
    </row>
    <row r="58" spans="2:8" x14ac:dyDescent="0.35">
      <c r="B58" s="7" t="s">
        <v>56</v>
      </c>
      <c r="C58" s="7">
        <v>0.371</v>
      </c>
      <c r="D58" s="8">
        <f t="shared" si="6"/>
        <v>0.13250000000000001</v>
      </c>
      <c r="E58" s="12">
        <f t="shared" si="2"/>
        <v>273.94818875000004</v>
      </c>
      <c r="F58" s="9">
        <f t="shared" si="4"/>
        <v>273.94818875000004</v>
      </c>
      <c r="G58" s="7">
        <v>8</v>
      </c>
      <c r="H58" s="9">
        <f t="shared" si="7"/>
        <v>5.6501813929687508</v>
      </c>
    </row>
    <row r="59" spans="2:8" x14ac:dyDescent="0.35">
      <c r="B59" s="7" t="s">
        <v>57</v>
      </c>
      <c r="C59" s="7">
        <v>0.34399999999999997</v>
      </c>
      <c r="D59" s="8">
        <f t="shared" si="6"/>
        <v>0.10549999999999998</v>
      </c>
      <c r="E59" s="12">
        <f t="shared" si="2"/>
        <v>214.11466594999999</v>
      </c>
      <c r="F59" s="9">
        <f t="shared" si="4"/>
        <v>214.11466594999999</v>
      </c>
      <c r="G59" s="7">
        <v>7</v>
      </c>
      <c r="H59" s="9">
        <f t="shared" si="7"/>
        <v>5.046988554535714</v>
      </c>
    </row>
    <row r="60" spans="2:8" x14ac:dyDescent="0.35">
      <c r="B60" s="7" t="s">
        <v>58</v>
      </c>
      <c r="C60" s="7">
        <v>0.32600000000000001</v>
      </c>
      <c r="D60" s="8">
        <f t="shared" si="6"/>
        <v>8.7500000000000022E-2</v>
      </c>
      <c r="E60" s="12">
        <f t="shared" si="2"/>
        <v>175.36596875000004</v>
      </c>
      <c r="F60" s="9">
        <f t="shared" si="4"/>
        <v>175.36596875000004</v>
      </c>
      <c r="G60" s="7">
        <v>10</v>
      </c>
      <c r="H60" s="9">
        <f t="shared" si="7"/>
        <v>2.8935384843750009</v>
      </c>
    </row>
    <row r="61" spans="2:8" x14ac:dyDescent="0.35">
      <c r="B61" s="7" t="s">
        <v>59</v>
      </c>
      <c r="C61" s="7">
        <v>0.32900000000000001</v>
      </c>
      <c r="D61" s="8">
        <f t="shared" si="6"/>
        <v>9.0500000000000025E-2</v>
      </c>
      <c r="E61" s="12">
        <f t="shared" si="2"/>
        <v>181.76073395000003</v>
      </c>
      <c r="F61" s="9">
        <f t="shared" si="4"/>
        <v>181.76073395000003</v>
      </c>
      <c r="G61" s="7">
        <v>8</v>
      </c>
      <c r="H61" s="9">
        <f t="shared" si="7"/>
        <v>3.7488151377187506</v>
      </c>
    </row>
    <row r="62" spans="2:8" x14ac:dyDescent="0.35">
      <c r="B62" s="7" t="s">
        <v>60</v>
      </c>
      <c r="C62" s="7">
        <v>0.32600000000000001</v>
      </c>
      <c r="D62" s="8">
        <f t="shared" si="6"/>
        <v>8.7500000000000022E-2</v>
      </c>
      <c r="E62" s="12">
        <f t="shared" si="2"/>
        <v>175.36596875000004</v>
      </c>
      <c r="F62" s="9">
        <f t="shared" si="4"/>
        <v>175.36596875000004</v>
      </c>
      <c r="G62" s="7">
        <v>8</v>
      </c>
      <c r="H62" s="9">
        <f t="shared" si="7"/>
        <v>3.616923105468751</v>
      </c>
    </row>
    <row r="63" spans="2:8" x14ac:dyDescent="0.35">
      <c r="B63" s="7" t="s">
        <v>61</v>
      </c>
      <c r="C63" s="7">
        <v>0.39500000000000002</v>
      </c>
      <c r="D63" s="8">
        <f t="shared" si="6"/>
        <v>0.15650000000000003</v>
      </c>
      <c r="E63" s="12">
        <f t="shared" si="2"/>
        <v>328.85668955000006</v>
      </c>
      <c r="F63" s="9">
        <f t="shared" si="4"/>
        <v>328.85668955000006</v>
      </c>
      <c r="G63" s="7">
        <v>9</v>
      </c>
      <c r="H63" s="9">
        <f t="shared" si="7"/>
        <v>6.0290393084166682</v>
      </c>
    </row>
    <row r="64" spans="2:8" x14ac:dyDescent="0.35">
      <c r="B64" s="7" t="s">
        <v>62</v>
      </c>
      <c r="C64" s="7">
        <v>0.34</v>
      </c>
      <c r="D64" s="8">
        <f t="shared" si="6"/>
        <v>0.10150000000000003</v>
      </c>
      <c r="E64" s="12">
        <f t="shared" si="2"/>
        <v>205.42500755000009</v>
      </c>
      <c r="F64" s="9">
        <f t="shared" si="4"/>
        <v>205.42500755000009</v>
      </c>
      <c r="G64" s="7">
        <v>11</v>
      </c>
      <c r="H64" s="9">
        <f t="shared" si="7"/>
        <v>3.0813751132500014</v>
      </c>
    </row>
    <row r="65" spans="2:8" x14ac:dyDescent="0.35">
      <c r="B65" s="7" t="s">
        <v>63</v>
      </c>
      <c r="C65" s="7">
        <v>0.35499999999999998</v>
      </c>
      <c r="D65" s="8">
        <f t="shared" si="6"/>
        <v>0.11649999999999999</v>
      </c>
      <c r="E65" s="12">
        <f t="shared" si="2"/>
        <v>238.24351354999999</v>
      </c>
      <c r="F65" s="9">
        <f t="shared" si="4"/>
        <v>238.24351354999999</v>
      </c>
      <c r="G65" s="7">
        <v>10</v>
      </c>
      <c r="H65" s="9">
        <f t="shared" si="7"/>
        <v>3.9310179735749999</v>
      </c>
    </row>
    <row r="66" spans="2:8" x14ac:dyDescent="0.35">
      <c r="B66" s="7" t="s">
        <v>64</v>
      </c>
      <c r="C66" s="7">
        <v>0.38400000000000001</v>
      </c>
      <c r="D66" s="8">
        <f t="shared" si="6"/>
        <v>0.14550000000000002</v>
      </c>
      <c r="E66" s="12">
        <f t="shared" si="2"/>
        <v>303.48897795000005</v>
      </c>
      <c r="F66" s="9">
        <f t="shared" si="4"/>
        <v>303.48897795000005</v>
      </c>
      <c r="G66" s="7">
        <v>12</v>
      </c>
      <c r="H66" s="9">
        <f t="shared" si="7"/>
        <v>4.1729734468125015</v>
      </c>
    </row>
    <row r="67" spans="2:8" x14ac:dyDescent="0.35">
      <c r="B67" s="7" t="s">
        <v>65</v>
      </c>
      <c r="C67" s="7">
        <v>0.36799999999999999</v>
      </c>
      <c r="D67" s="8">
        <f t="shared" si="6"/>
        <v>0.1295</v>
      </c>
      <c r="E67" s="12">
        <f t="shared" si="2"/>
        <v>267.19865795000004</v>
      </c>
      <c r="F67" s="9">
        <f t="shared" si="4"/>
        <v>267.19865795000004</v>
      </c>
      <c r="G67" s="7">
        <v>9</v>
      </c>
      <c r="H67" s="9">
        <f t="shared" si="7"/>
        <v>4.8986420624166671</v>
      </c>
    </row>
    <row r="68" spans="2:8" x14ac:dyDescent="0.35">
      <c r="B68" s="7" t="s">
        <v>66</v>
      </c>
      <c r="C68" s="7">
        <v>0.32</v>
      </c>
      <c r="D68" s="8">
        <f t="shared" si="6"/>
        <v>8.1500000000000017E-2</v>
      </c>
      <c r="E68" s="12">
        <f t="shared" si="2"/>
        <v>162.65245955000003</v>
      </c>
      <c r="F68" s="9">
        <f t="shared" si="4"/>
        <v>162.65245955000003</v>
      </c>
      <c r="G68" s="7">
        <v>11</v>
      </c>
      <c r="H68" s="9">
        <f t="shared" si="7"/>
        <v>2.4397868932500009</v>
      </c>
    </row>
    <row r="69" spans="2:8" x14ac:dyDescent="0.35">
      <c r="B69" s="7" t="s">
        <v>67</v>
      </c>
      <c r="C69" s="7">
        <v>0.33900000000000002</v>
      </c>
      <c r="D69" s="8">
        <f t="shared" si="6"/>
        <v>0.10050000000000003</v>
      </c>
      <c r="E69" s="15">
        <f t="shared" si="2"/>
        <v>203.25963195000008</v>
      </c>
      <c r="F69" s="9">
        <f t="shared" si="4"/>
        <v>203.25963195000008</v>
      </c>
      <c r="G69" s="7">
        <v>6</v>
      </c>
      <c r="H69" s="9">
        <f t="shared" ref="H69:H86" si="8">(F69/1000*159)/G69</f>
        <v>5.3863802466750021</v>
      </c>
    </row>
    <row r="70" spans="2:8" x14ac:dyDescent="0.35">
      <c r="B70" s="7" t="s">
        <v>68</v>
      </c>
      <c r="C70" s="7">
        <v>0.32500000000000001</v>
      </c>
      <c r="D70" s="8">
        <f t="shared" si="6"/>
        <v>8.6500000000000021E-2</v>
      </c>
      <c r="E70" s="12">
        <f t="shared" si="2"/>
        <v>173.24001155000005</v>
      </c>
      <c r="F70" s="9">
        <f t="shared" si="4"/>
        <v>173.24001155000005</v>
      </c>
      <c r="G70" s="7">
        <v>5</v>
      </c>
      <c r="H70" s="9">
        <f t="shared" si="8"/>
        <v>5.5090323672900015</v>
      </c>
    </row>
    <row r="71" spans="2:8" x14ac:dyDescent="0.35">
      <c r="B71" s="7" t="s">
        <v>69</v>
      </c>
      <c r="C71" s="7">
        <v>0.30299999999999999</v>
      </c>
      <c r="D71" s="8">
        <f t="shared" si="6"/>
        <v>6.4500000000000002E-2</v>
      </c>
      <c r="E71" s="12">
        <f t="shared" si="2"/>
        <v>127.18129995</v>
      </c>
      <c r="F71" s="9">
        <f t="shared" si="4"/>
        <v>127.18129995</v>
      </c>
      <c r="G71" s="7">
        <v>3</v>
      </c>
      <c r="H71" s="9">
        <f t="shared" si="8"/>
        <v>6.7406088973499996</v>
      </c>
    </row>
    <row r="72" spans="2:8" x14ac:dyDescent="0.35">
      <c r="B72" s="7" t="s">
        <v>70</v>
      </c>
      <c r="C72" s="7">
        <v>0.33900000000000002</v>
      </c>
      <c r="D72" s="8">
        <f t="shared" si="6"/>
        <v>0.10050000000000003</v>
      </c>
      <c r="E72" s="12">
        <f t="shared" si="2"/>
        <v>203.25963195000008</v>
      </c>
      <c r="F72" s="9">
        <f t="shared" si="4"/>
        <v>203.25963195000008</v>
      </c>
      <c r="G72" s="7">
        <v>4</v>
      </c>
      <c r="H72" s="9">
        <f t="shared" si="8"/>
        <v>8.0795703700125028</v>
      </c>
    </row>
    <row r="73" spans="2:8" x14ac:dyDescent="0.35">
      <c r="B73" s="7" t="s">
        <v>71</v>
      </c>
      <c r="C73" s="7">
        <v>0.33700000000000002</v>
      </c>
      <c r="D73" s="8">
        <f t="shared" si="6"/>
        <v>9.8500000000000032E-2</v>
      </c>
      <c r="E73" s="12">
        <f t="shared" si="2"/>
        <v>198.93732755000008</v>
      </c>
      <c r="F73" s="9">
        <f t="shared" si="4"/>
        <v>198.93732755000008</v>
      </c>
      <c r="G73" s="7">
        <v>4</v>
      </c>
      <c r="H73" s="9">
        <f t="shared" si="8"/>
        <v>7.9077587701125029</v>
      </c>
    </row>
    <row r="74" spans="2:8" x14ac:dyDescent="0.35">
      <c r="B74" s="7" t="s">
        <v>72</v>
      </c>
      <c r="C74" s="7">
        <v>0.32800000000000001</v>
      </c>
      <c r="D74" s="8">
        <f t="shared" si="6"/>
        <v>8.9500000000000024E-2</v>
      </c>
      <c r="E74" s="12">
        <f t="shared" si="2"/>
        <v>179.62632995000004</v>
      </c>
      <c r="F74" s="9">
        <f t="shared" si="4"/>
        <v>179.62632995000004</v>
      </c>
      <c r="G74" s="7">
        <v>4</v>
      </c>
      <c r="H74" s="9">
        <f t="shared" si="8"/>
        <v>7.140146615512502</v>
      </c>
    </row>
    <row r="75" spans="2:8" x14ac:dyDescent="0.35">
      <c r="B75" s="7" t="s">
        <v>73</v>
      </c>
      <c r="C75" s="7">
        <v>0.33900000000000002</v>
      </c>
      <c r="D75" s="8">
        <f t="shared" si="6"/>
        <v>0.10050000000000003</v>
      </c>
      <c r="E75" s="12">
        <f t="shared" si="2"/>
        <v>203.25963195000008</v>
      </c>
      <c r="F75" s="9">
        <f t="shared" si="4"/>
        <v>203.25963195000008</v>
      </c>
      <c r="G75" s="7">
        <v>4</v>
      </c>
      <c r="H75" s="9">
        <f t="shared" si="8"/>
        <v>8.0795703700125028</v>
      </c>
    </row>
    <row r="76" spans="2:8" x14ac:dyDescent="0.35">
      <c r="B76" s="7" t="s">
        <v>74</v>
      </c>
      <c r="C76" s="7">
        <v>0.33700000000000002</v>
      </c>
      <c r="D76" s="8">
        <f t="shared" si="6"/>
        <v>9.8500000000000032E-2</v>
      </c>
      <c r="E76" s="12">
        <f t="shared" si="2"/>
        <v>198.93732755000008</v>
      </c>
      <c r="F76" s="9">
        <f t="shared" si="4"/>
        <v>198.93732755000008</v>
      </c>
      <c r="G76" s="7">
        <v>3</v>
      </c>
      <c r="H76" s="9">
        <f t="shared" si="8"/>
        <v>10.543678360150004</v>
      </c>
    </row>
    <row r="77" spans="2:8" x14ac:dyDescent="0.35">
      <c r="B77" s="7" t="s">
        <v>75</v>
      </c>
      <c r="C77" s="7">
        <v>0.36199999999999999</v>
      </c>
      <c r="D77" s="8">
        <f t="shared" si="6"/>
        <v>0.1235</v>
      </c>
      <c r="E77" s="12">
        <f t="shared" si="2"/>
        <v>253.77561754999999</v>
      </c>
      <c r="F77" s="9">
        <f t="shared" si="4"/>
        <v>253.77561754999999</v>
      </c>
      <c r="G77" s="7">
        <v>4</v>
      </c>
      <c r="H77" s="9">
        <f t="shared" si="8"/>
        <v>10.0875807976125</v>
      </c>
    </row>
    <row r="78" spans="2:8" x14ac:dyDescent="0.35">
      <c r="B78" s="7" t="s">
        <v>76</v>
      </c>
      <c r="C78" s="7">
        <v>0.36</v>
      </c>
      <c r="D78" s="8">
        <f t="shared" si="6"/>
        <v>0.1215</v>
      </c>
      <c r="E78" s="12">
        <f t="shared" si="2"/>
        <v>249.32379554999997</v>
      </c>
      <c r="F78" s="9">
        <f t="shared" si="4"/>
        <v>249.32379554999997</v>
      </c>
      <c r="G78" s="7">
        <v>5</v>
      </c>
      <c r="H78" s="9">
        <f t="shared" si="8"/>
        <v>7.9284966984899992</v>
      </c>
    </row>
    <row r="79" spans="2:8" x14ac:dyDescent="0.35">
      <c r="B79" s="7" t="s">
        <v>77</v>
      </c>
      <c r="C79" s="7">
        <v>0.28899999999999998</v>
      </c>
      <c r="D79" s="8">
        <f t="shared" ref="D79:D110" si="9">C79-D$3</f>
        <v>5.0499999999999989E-2</v>
      </c>
      <c r="E79" s="12">
        <f t="shared" si="2"/>
        <v>98.580741949999975</v>
      </c>
      <c r="F79" s="9">
        <f t="shared" si="4"/>
        <v>98.580741949999975</v>
      </c>
      <c r="G79" s="7">
        <v>4</v>
      </c>
      <c r="H79" s="9">
        <f t="shared" si="8"/>
        <v>3.9185844925124993</v>
      </c>
    </row>
    <row r="80" spans="2:8" x14ac:dyDescent="0.35">
      <c r="B80" s="7" t="s">
        <v>78</v>
      </c>
      <c r="C80" s="7">
        <v>0.34499999999999997</v>
      </c>
      <c r="D80" s="8">
        <f t="shared" si="9"/>
        <v>0.10649999999999998</v>
      </c>
      <c r="E80" s="12">
        <f t="shared" ref="E80:E86" si="10">1407.8*D80^2+1881*D80</f>
        <v>216.29411954999998</v>
      </c>
      <c r="F80" s="9">
        <f t="shared" si="4"/>
        <v>216.29411954999998</v>
      </c>
      <c r="G80" s="7">
        <v>6</v>
      </c>
      <c r="H80" s="9">
        <f t="shared" si="8"/>
        <v>5.7317941680749991</v>
      </c>
    </row>
    <row r="81" spans="2:8" x14ac:dyDescent="0.35">
      <c r="B81" s="7" t="s">
        <v>79</v>
      </c>
      <c r="C81" s="7">
        <v>0.27</v>
      </c>
      <c r="D81" s="8">
        <f t="shared" si="9"/>
        <v>3.1500000000000028E-2</v>
      </c>
      <c r="E81" s="12">
        <f t="shared" si="10"/>
        <v>60.648389550000054</v>
      </c>
      <c r="F81" s="9">
        <f t="shared" ref="F81:F86" si="11">E81</f>
        <v>60.648389550000054</v>
      </c>
      <c r="G81" s="7">
        <v>4</v>
      </c>
      <c r="H81" s="9">
        <f t="shared" si="8"/>
        <v>2.4107734846125024</v>
      </c>
    </row>
    <row r="82" spans="2:8" x14ac:dyDescent="0.35">
      <c r="B82" s="7" t="s">
        <v>80</v>
      </c>
      <c r="C82" s="7">
        <v>0.34</v>
      </c>
      <c r="D82" s="8">
        <f t="shared" si="9"/>
        <v>0.10150000000000003</v>
      </c>
      <c r="E82" s="12">
        <f t="shared" si="10"/>
        <v>205.42500755000009</v>
      </c>
      <c r="F82" s="9">
        <f t="shared" si="11"/>
        <v>205.42500755000009</v>
      </c>
      <c r="G82" s="7">
        <v>5</v>
      </c>
      <c r="H82" s="9">
        <f t="shared" si="8"/>
        <v>6.5325152400900022</v>
      </c>
    </row>
    <row r="83" spans="2:8" x14ac:dyDescent="0.35">
      <c r="B83" s="7" t="s">
        <v>81</v>
      </c>
      <c r="C83" s="7">
        <v>0.373</v>
      </c>
      <c r="D83" s="8">
        <f t="shared" si="9"/>
        <v>0.13450000000000001</v>
      </c>
      <c r="E83" s="12">
        <f t="shared" si="10"/>
        <v>278.46195395000001</v>
      </c>
      <c r="F83" s="9">
        <f t="shared" si="11"/>
        <v>278.46195395000001</v>
      </c>
      <c r="G83" s="7">
        <v>4</v>
      </c>
      <c r="H83" s="9">
        <f t="shared" si="8"/>
        <v>11.0688626695125</v>
      </c>
    </row>
    <row r="84" spans="2:8" x14ac:dyDescent="0.35">
      <c r="B84" s="7" t="s">
        <v>82</v>
      </c>
      <c r="C84" s="7">
        <v>0.32600000000000001</v>
      </c>
      <c r="D84" s="8">
        <f t="shared" si="9"/>
        <v>8.7500000000000022E-2</v>
      </c>
      <c r="E84" s="12">
        <f t="shared" si="10"/>
        <v>175.36596875000004</v>
      </c>
      <c r="F84" s="9">
        <f t="shared" si="11"/>
        <v>175.36596875000004</v>
      </c>
      <c r="G84" s="7">
        <v>4</v>
      </c>
      <c r="H84" s="9">
        <f t="shared" si="8"/>
        <v>6.9707972578125021</v>
      </c>
    </row>
    <row r="85" spans="2:8" x14ac:dyDescent="0.35">
      <c r="B85" s="7" t="s">
        <v>83</v>
      </c>
      <c r="C85" s="7">
        <v>0.36699999999999999</v>
      </c>
      <c r="D85" s="8">
        <f t="shared" si="9"/>
        <v>0.1285</v>
      </c>
      <c r="E85" s="12">
        <f t="shared" si="10"/>
        <v>264.95444555</v>
      </c>
      <c r="F85" s="9">
        <f t="shared" si="11"/>
        <v>264.95444555</v>
      </c>
      <c r="G85" s="7">
        <v>5</v>
      </c>
      <c r="H85" s="9">
        <f t="shared" si="8"/>
        <v>8.4255513684900016</v>
      </c>
    </row>
    <row r="86" spans="2:8" x14ac:dyDescent="0.35">
      <c r="B86" s="7" t="s">
        <v>84</v>
      </c>
      <c r="C86" s="7">
        <v>0.35399999999999998</v>
      </c>
      <c r="D86" s="8">
        <f t="shared" si="9"/>
        <v>0.11549999999999999</v>
      </c>
      <c r="E86" s="12">
        <f t="shared" si="10"/>
        <v>236.03590394999998</v>
      </c>
      <c r="F86" s="9">
        <f t="shared" si="11"/>
        <v>236.03590394999998</v>
      </c>
      <c r="G86" s="7">
        <v>4</v>
      </c>
      <c r="H86" s="9">
        <f t="shared" si="8"/>
        <v>9.3824271820124991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GAG's</vt:lpstr>
    </vt:vector>
  </TitlesOfParts>
  <Company>HCP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Andrades</dc:creator>
  <cp:lastModifiedBy>felipe artuzi</cp:lastModifiedBy>
  <dcterms:created xsi:type="dcterms:W3CDTF">2017-08-17T15:50:49Z</dcterms:created>
  <dcterms:modified xsi:type="dcterms:W3CDTF">2019-11-27T23:36:15Z</dcterms:modified>
</cp:coreProperties>
</file>